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constantinos_patinios_wur_nl/Documents/Papers/SIBR-Cas/SIBR Paper Draft/NAR SIBR Paper final/"/>
    </mc:Choice>
  </mc:AlternateContent>
  <xr:revisionPtr revIDLastSave="0" documentId="8_{77865AB0-5EB6-4EDC-8E96-59541F430DE9}" xr6:coauthVersionLast="45" xr6:coauthVersionMax="45" xr10:uidLastSave="{00000000-0000-0000-0000-000000000000}"/>
  <bookViews>
    <workbookView xWindow="-28920" yWindow="-120" windowWidth="29040" windowHeight="15840" xr2:uid="{85DE08EF-B698-40A7-B1E2-60313C6A9E3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8" i="1"/>
  <c r="B7" i="1"/>
  <c r="B6" i="1"/>
</calcChain>
</file>

<file path=xl/sharedStrings.xml><?xml version="1.0" encoding="utf-8"?>
<sst xmlns="http://schemas.openxmlformats.org/spreadsheetml/2006/main" count="188" uniqueCount="187">
  <si>
    <t>Oligo ID</t>
  </si>
  <si>
    <t>Sequence (5'to 3')</t>
  </si>
  <si>
    <t>Description</t>
  </si>
  <si>
    <t>BG22591</t>
  </si>
  <si>
    <t>CGGCGAGGATGAGTGCACAG</t>
  </si>
  <si>
    <t>cPCR for LacZ KO in E. coli, forward</t>
  </si>
  <si>
    <t>BG22592</t>
  </si>
  <si>
    <t>GGGAAGGCGACTGGAGTGCC</t>
  </si>
  <si>
    <t>cPCR for LacZ KO in E. coli, reverse</t>
  </si>
  <si>
    <t>BG21027</t>
  </si>
  <si>
    <t>CGAAGTGATGGCCAAGCTGGG</t>
  </si>
  <si>
    <t>cPCR for EndA KO in P. putida, forward</t>
  </si>
  <si>
    <t>BG21028</t>
  </si>
  <si>
    <t>CTGGCGATGGTAGCGATGACC</t>
  </si>
  <si>
    <t>cPCR for EndA KO in P. putida, reverse</t>
  </si>
  <si>
    <t>BG21663</t>
  </si>
  <si>
    <t>cPCR for FlgM KO in P. putida, forward</t>
  </si>
  <si>
    <t>BG21664</t>
  </si>
  <si>
    <t>cPCR for FlgM KO in P. putida, reverse</t>
  </si>
  <si>
    <t>BG18323</t>
  </si>
  <si>
    <t>cPCR for SprF KO in Flavobacterium IR1, forward</t>
  </si>
  <si>
    <t>BG18324</t>
  </si>
  <si>
    <t>cPCR for SprF KO in Flavobacterium IR1, reverse</t>
  </si>
  <si>
    <t>BG22050</t>
  </si>
  <si>
    <t>ACAATTCCTGTGTTCGAGGC</t>
  </si>
  <si>
    <t>cPCR for GldJ KO in Flavobacterium IR1, forward</t>
  </si>
  <si>
    <t>BG22051</t>
  </si>
  <si>
    <t>CACAGACAAAAGCTGGAAGG</t>
  </si>
  <si>
    <t>cPCR for GldJ KO in Flavobacterium IR1, reverse</t>
  </si>
  <si>
    <t>BG20154</t>
  </si>
  <si>
    <t>AGAAGACATAGATCAACGTCGTGACTGGGAAAAGTCTATGTCTTCA</t>
  </si>
  <si>
    <t>LacZ spacer insertion through Golden Gate, forward</t>
  </si>
  <si>
    <t>BG20155</t>
  </si>
  <si>
    <t>TGAAGACATAGACTTTTCCCAGTCACGACGTTGATCTATGTCTTCT</t>
  </si>
  <si>
    <t>LacZ spacer insertion through Golden Gate, reverse</t>
  </si>
  <si>
    <t>BG20271</t>
  </si>
  <si>
    <t>AGAAGACATAGATGGCTGGCTACCAGAACAACGGTCTATGTCTTCA</t>
  </si>
  <si>
    <t>EndA spacer insertion through Golden Gate, forward</t>
  </si>
  <si>
    <t>BG20272</t>
  </si>
  <si>
    <t>TGAAGACATAGACCGTTGTTCTGGTAGCCAGCCATCTATGTCTTCT</t>
  </si>
  <si>
    <t>EndA spacer insertion through Golden Gate, reverse</t>
  </si>
  <si>
    <t>BG21614</t>
  </si>
  <si>
    <t>AGAAGACATAGATATTTCGAAGCCCAGCGCTGAGTCTATGTCTTCA</t>
  </si>
  <si>
    <t>FlgM spacer insertion through Golden Gate, forward</t>
  </si>
  <si>
    <t>BG21615</t>
  </si>
  <si>
    <t>TGAAGACATAGACTCAGCGCTGGGCTTCGAAATATCTATGTCTTCT</t>
  </si>
  <si>
    <t>FlgM spacer insertion through Golden Gate, reverse</t>
  </si>
  <si>
    <t>BG17871</t>
  </si>
  <si>
    <t>AGGTCTCATAGATGATATTCTTACCAGGTTATGGTCTAAGAGACCA</t>
  </si>
  <si>
    <t>SprF spacer insertion through Golden Gate, forward</t>
  </si>
  <si>
    <t>BG17872</t>
  </si>
  <si>
    <t>TGGTCTCTTAGACCATAACCTGGTAAGAATATCATCTATGAGACCT</t>
  </si>
  <si>
    <t>SprF spacer insertion through Golden Gate, reverse</t>
  </si>
  <si>
    <t>BG22036</t>
  </si>
  <si>
    <t>AGGTCTCATAGATCCCATAGTAAACGTACCTCCGTCTAAGAGACCA</t>
  </si>
  <si>
    <t>GldJ spacer insertion through Golden Gate, forward</t>
  </si>
  <si>
    <t>BG22037</t>
  </si>
  <si>
    <t>TGGTCTCTTAGACGGAGGTACGTTTACTATGGGATCTATGAGACCT</t>
  </si>
  <si>
    <t>GldJ spacer insertion through Golden Gate, reverse</t>
  </si>
  <si>
    <t>BG20140</t>
  </si>
  <si>
    <t>AGCTGTTTCCTGTGTGAAAT</t>
  </si>
  <si>
    <t>Upstream homology arm for LacZ, forward</t>
  </si>
  <si>
    <t>BG20644</t>
  </si>
  <si>
    <t>TAACGCTGCCGCGCCGGTAAGGCATCGTTCCCACTGCGAT</t>
  </si>
  <si>
    <t>Upstream homology arm for LacZ, reverse</t>
  </si>
  <si>
    <t>BG20643</t>
  </si>
  <si>
    <t>TTAATTGGACCGCGGTCCGACCAACACAGCCAAACATCCG</t>
  </si>
  <si>
    <t>Downstream homology arm for LacZ, forward</t>
  </si>
  <si>
    <t>BG20139</t>
  </si>
  <si>
    <t>ATTTCACACAGGAAACAGCTTAATAACCGGGCAGGCCATG</t>
  </si>
  <si>
    <t>Downstream homology arm for LacZ, reverse</t>
  </si>
  <si>
    <t>BG20266</t>
  </si>
  <si>
    <t xml:space="preserve"> CGTCTCAGCGCAGTCAATCTTCCTTCG </t>
  </si>
  <si>
    <t>Upstream homology arm for EndA, forward</t>
  </si>
  <si>
    <t>BG20267</t>
  </si>
  <si>
    <t xml:space="preserve"> CGTCTCAGTAGAGCAAAGAGCTGCAGCGGAT </t>
  </si>
  <si>
    <t>Upstream homology arm for EndA, reverse</t>
  </si>
  <si>
    <t>BG20264</t>
  </si>
  <si>
    <t xml:space="preserve"> CGTCTCATCCGAACCAGTAAAAGTGGCGCCG </t>
  </si>
  <si>
    <t>Downstream homology arm for EndA, forward</t>
  </si>
  <si>
    <t>BG20265</t>
  </si>
  <si>
    <t xml:space="preserve"> CGTCTCAGCGCTCCTCAGGCCAGCGTTTGTA </t>
  </si>
  <si>
    <t>Downstream homology arm for EndA, reverse</t>
  </si>
  <si>
    <t>BG21610</t>
  </si>
  <si>
    <t>CGTCTCATCCGGACTTTTCCGCGACGTGGTG</t>
  </si>
  <si>
    <t>Upstream homology arm for FlgM, forward</t>
  </si>
  <si>
    <t>BG21611</t>
  </si>
  <si>
    <t>CGTCTCAACGGGATCAGAAACCTCTGGGTATTTGG</t>
  </si>
  <si>
    <t>Upstream homology arm for FlgM, reverse</t>
  </si>
  <si>
    <t>BG21612</t>
  </si>
  <si>
    <t>CGTCTCACCGTACGGCGCGCTGACTTC</t>
  </si>
  <si>
    <t>Downstream homology arm for FlgM, forward</t>
  </si>
  <si>
    <t>BG21613</t>
  </si>
  <si>
    <t>CGTCTCAGTAGCGACACACGCAAGTAACGGC</t>
  </si>
  <si>
    <t>Downstream homology arm for FlgM, reverse</t>
  </si>
  <si>
    <t>BG17933</t>
  </si>
  <si>
    <t>CCTCGAGATCTCCATGGACGCAACTAGACGTTACCAATGC</t>
  </si>
  <si>
    <t>Upstream homology arm for SprF, forward</t>
  </si>
  <si>
    <t>BG17934</t>
  </si>
  <si>
    <t>CTTAAATGATCCTATTTTTCGTTGGGGCAATCAATTGTTATC</t>
  </si>
  <si>
    <t>Upstream homology arm for SprF, reverse</t>
  </si>
  <si>
    <t>BG17935</t>
  </si>
  <si>
    <t>ACGAAAAATAGGATCATTTAAG</t>
  </si>
  <si>
    <t>Downstream homology arm for SprF, forward</t>
  </si>
  <si>
    <t>BG17936</t>
  </si>
  <si>
    <t>CCTCTAGAGTCGACGTCACGGTAATTTAGTCCAAAATGGC</t>
  </si>
  <si>
    <t>Downstream homology arm for SprF, reverse</t>
  </si>
  <si>
    <t>BG21734</t>
  </si>
  <si>
    <t>AGTTGGGGCCTCGAGATCTCCATGGACGGAACTTAAATTGCTTCCCGG</t>
  </si>
  <si>
    <t>Upstream homology arm for GldJ, forward</t>
  </si>
  <si>
    <t>BG21735</t>
  </si>
  <si>
    <t>TGTTACAATTAAATATATTGACTCATTCTTAGGTGATAAATTTAGG</t>
  </si>
  <si>
    <t>Upstream homology arm for GldJ, reverse</t>
  </si>
  <si>
    <t>BG21736</t>
  </si>
  <si>
    <t>CAATATATTTAATTGTAACAAAAGCCC</t>
  </si>
  <si>
    <t>Downstream homology arm for GldJ, forward</t>
  </si>
  <si>
    <t>BG21737</t>
  </si>
  <si>
    <t>CCGGGGATCCTCTAGAGTCGACGTCACGCCTCGTGAACTGGATTTATC</t>
  </si>
  <si>
    <t>Downstream homology arm for GldJ, reverse</t>
  </si>
  <si>
    <t>BG5039</t>
  </si>
  <si>
    <t>GATCTTAAGGATGTTTTgttgGGTTAATTGAGGCCTGAGTATAAGGTG</t>
  </si>
  <si>
    <t>Forward primer to construct pEA001 [-7M]</t>
  </si>
  <si>
    <t>BG5040</t>
  </si>
  <si>
    <t>TGActgcagAATATTAAACGGTAGCATTATGTTCAGATAAGGTCG</t>
  </si>
  <si>
    <t>Reverse primer to construct WT 3' exonic flanking region of pEA001 series</t>
  </si>
  <si>
    <t>BG5206</t>
  </si>
  <si>
    <t>GATCTTAAGGATGTTTTctcaGGTTAATTGAGGCCTGAGTATAAGGTG</t>
  </si>
  <si>
    <t>Forward primer to construct pEA001 [PPP]</t>
  </si>
  <si>
    <t>BG5207</t>
  </si>
  <si>
    <t>GATCTTAAGGATGTTTTctcgGGTTAATTGAGGCCTGAGTATAAGGTG</t>
  </si>
  <si>
    <t>Forward primer to construct pEA001 [PPW]</t>
  </si>
  <si>
    <t>BG5208</t>
  </si>
  <si>
    <t>GATCTTAAGGATGTTTTctctGGTTAATTGAGGCCTGAGTATAAGGTG</t>
  </si>
  <si>
    <t>Forward primer to construct pEA001 [PPM]</t>
  </si>
  <si>
    <t>BG5209</t>
  </si>
  <si>
    <t>GATCTTAAGGATGTTTTcttaGGTTAATTGAGGCCTGAGTATAAGGTG</t>
  </si>
  <si>
    <t>Forward primer to construct pEA001 [PWP]</t>
  </si>
  <si>
    <t>BG5210</t>
  </si>
  <si>
    <t>GATCTTAAGGATGTTTTcttgGGTTAATTGAGGCCTGAGTATAAGGTG</t>
  </si>
  <si>
    <t>Forward primer to construct pEA001 [PWW]</t>
  </si>
  <si>
    <t>BG5211</t>
  </si>
  <si>
    <t>GATCTTAAGGATGTTTTctttGGTTAATTGAGGCCTGAGTATAAGGTG</t>
  </si>
  <si>
    <t>Forward primer to construct pEA001 [PWM]</t>
  </si>
  <si>
    <t>BG5212</t>
  </si>
  <si>
    <t>GATCTTAAGGATGTTTTctgaGGTTAATTGAGGCCTGAGTATAAGGTG</t>
  </si>
  <si>
    <t>Forward primer to construct pEA001 [PMP]</t>
  </si>
  <si>
    <t>BG5213</t>
  </si>
  <si>
    <t>GATCTTAAGGATGTTTTctggGGTTAATTGAGGCCTGAGTATAAGGTG</t>
  </si>
  <si>
    <t>Forward primer to construct pEA001 [PMW]</t>
  </si>
  <si>
    <t>BG5214</t>
  </si>
  <si>
    <t>GATCTTAAGGATGTTTTctgtGGTTAATTGAGGCCTGAGTATAAGGTG</t>
  </si>
  <si>
    <t>Forward primer to construct pEA001 [PMM]</t>
  </si>
  <si>
    <t>BG5215</t>
  </si>
  <si>
    <t>GATCTTAAGGATGTTTTcccaGGTTAATTGAGGCCTGAGTATAAGGTG</t>
  </si>
  <si>
    <t>Forward primer to construct pEA001 [MPP]</t>
  </si>
  <si>
    <t>BG5216</t>
  </si>
  <si>
    <t>GATCTTAAGGATGTTTTcccgGGTTAATTGAGGCCTGAGTATAAGGTG</t>
  </si>
  <si>
    <t>Forward primer to construct pEA001 [MPW]</t>
  </si>
  <si>
    <t>BG5217</t>
  </si>
  <si>
    <t>GATCTTAAGGATGTTTTccctGGTTAATTGAGGCCTGAGTATAAGGTG</t>
  </si>
  <si>
    <t>Forward primer to construct pEA001 [MPM]</t>
  </si>
  <si>
    <t>BG5218</t>
  </si>
  <si>
    <t>GATCTTAAGGATGTTTTcctaGGTTAATTGAGGCCTGAGTATAAGGTG</t>
  </si>
  <si>
    <t>BG5219</t>
  </si>
  <si>
    <t>GATCTTAAGGATGTTTTcctgGGTTAATTGAGGCCTGAGTATAAGGTG</t>
  </si>
  <si>
    <t>Forward primer to construct pEA001 [MWW]</t>
  </si>
  <si>
    <t>BG5220</t>
  </si>
  <si>
    <t>GATCTTAAGGATGTTTTccttGGTTAATTGAGGCCTGAGTATAAGGTG</t>
  </si>
  <si>
    <t>Forward primer to construct pEA001 [MWM]</t>
  </si>
  <si>
    <t>BG5221</t>
  </si>
  <si>
    <t>GATCTTAAGGATGTTTTccgaGGTTAATTGAGGCCTGAGTATAAGGTG</t>
  </si>
  <si>
    <t>Forward primer to construct pEA001 [MMP]</t>
  </si>
  <si>
    <t>BG5222</t>
  </si>
  <si>
    <t>GATCTTAAGGATGTTTTccggGGTTAATTGAGGCCTGAGTATAAGGTG</t>
  </si>
  <si>
    <t>Forward primer to construct pEA001 [MMW]</t>
  </si>
  <si>
    <t>BG5223</t>
  </si>
  <si>
    <t>GATCTTAAGGATGTTTTccgtGGTTAATTGAGGCCTGAGTATAAGGTG</t>
  </si>
  <si>
    <t>Forward primer to construct pEA001 [MMM]</t>
  </si>
  <si>
    <t>BG5304</t>
  </si>
  <si>
    <t>GATCTTAAGGATGTTCTtttgGGTTAATTGAGGCCTGAGTATAAGGTG</t>
  </si>
  <si>
    <t>Forward primer to construct pEA001 [-7W]</t>
  </si>
  <si>
    <t>BG5305</t>
  </si>
  <si>
    <t>TGActgcagAATATTAAACGGgAGCATTATGTTCAGATAAGGTCG</t>
  </si>
  <si>
    <t>Reverse primer to construct pEA001 [296P]</t>
  </si>
  <si>
    <t>BG5306</t>
  </si>
  <si>
    <t>TGActgcagAATATTAAACGGaAGCATTATGTTCAGATAAGGTCG</t>
  </si>
  <si>
    <t>Reverse primer to construct pEA001 [296W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DAD0175C-E2B0-47CE-B852-6B5A25511D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A03B5-789A-446A-B8BD-FA7AE43F9C24}">
  <dimension ref="A1:C66"/>
  <sheetViews>
    <sheetView tabSelected="1" workbookViewId="0">
      <selection activeCell="B18" sqref="B18"/>
    </sheetView>
  </sheetViews>
  <sheetFormatPr defaultRowHeight="12.75" x14ac:dyDescent="0.25"/>
  <cols>
    <col min="1" max="1" width="11" style="2" customWidth="1"/>
    <col min="2" max="2" width="60.42578125" style="2" bestFit="1" customWidth="1"/>
    <col min="3" max="3" width="70" style="2" bestFit="1" customWidth="1"/>
    <col min="4" max="16384" width="9.140625" style="2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 s="3" t="s">
        <v>4</v>
      </c>
      <c r="C2" s="2" t="s">
        <v>5</v>
      </c>
    </row>
    <row r="3" spans="1:3" x14ac:dyDescent="0.25">
      <c r="A3" s="2" t="s">
        <v>6</v>
      </c>
      <c r="B3" s="3" t="s">
        <v>7</v>
      </c>
      <c r="C3" s="2" t="s">
        <v>8</v>
      </c>
    </row>
    <row r="4" spans="1:3" x14ac:dyDescent="0.25">
      <c r="A4" s="2" t="s">
        <v>9</v>
      </c>
      <c r="B4" s="3" t="s">
        <v>10</v>
      </c>
      <c r="C4" s="2" t="s">
        <v>11</v>
      </c>
    </row>
    <row r="5" spans="1:3" x14ac:dyDescent="0.25">
      <c r="A5" s="2" t="s">
        <v>12</v>
      </c>
      <c r="B5" s="3" t="s">
        <v>13</v>
      </c>
      <c r="C5" s="2" t="s">
        <v>14</v>
      </c>
    </row>
    <row r="6" spans="1:3" x14ac:dyDescent="0.25">
      <c r="A6" s="2" t="s">
        <v>15</v>
      </c>
      <c r="B6" s="3" t="str">
        <f>UPPER("cgtggacggtattcgtgccg")</f>
        <v>CGTGGACGGTATTCGTGCCG</v>
      </c>
      <c r="C6" s="2" t="s">
        <v>16</v>
      </c>
    </row>
    <row r="7" spans="1:3" x14ac:dyDescent="0.25">
      <c r="A7" s="2" t="s">
        <v>17</v>
      </c>
      <c r="B7" s="3" t="str">
        <f>UPPER("ggttgcggggcatcggattc")</f>
        <v>GGTTGCGGGGCATCGGATTC</v>
      </c>
      <c r="C7" s="2" t="s">
        <v>18</v>
      </c>
    </row>
    <row r="8" spans="1:3" x14ac:dyDescent="0.25">
      <c r="A8" s="2" t="s">
        <v>19</v>
      </c>
      <c r="B8" s="3" t="str">
        <f>UPPER("aatagacgctttagagctac")</f>
        <v>AATAGACGCTTTAGAGCTAC</v>
      </c>
      <c r="C8" s="2" t="s">
        <v>20</v>
      </c>
    </row>
    <row r="9" spans="1:3" x14ac:dyDescent="0.25">
      <c r="A9" s="2" t="s">
        <v>21</v>
      </c>
      <c r="B9" s="3" t="str">
        <f>UPPER("cttagggcaataattagtgc")</f>
        <v>CTTAGGGCAATAATTAGTGC</v>
      </c>
      <c r="C9" s="2" t="s">
        <v>22</v>
      </c>
    </row>
    <row r="10" spans="1:3" x14ac:dyDescent="0.25">
      <c r="A10" s="2" t="s">
        <v>23</v>
      </c>
      <c r="B10" s="3" t="s">
        <v>24</v>
      </c>
      <c r="C10" s="2" t="s">
        <v>25</v>
      </c>
    </row>
    <row r="11" spans="1:3" x14ac:dyDescent="0.25">
      <c r="A11" s="2" t="s">
        <v>26</v>
      </c>
      <c r="B11" s="3" t="s">
        <v>27</v>
      </c>
      <c r="C11" s="2" t="s">
        <v>28</v>
      </c>
    </row>
    <row r="12" spans="1:3" x14ac:dyDescent="0.25">
      <c r="A12" s="2" t="s">
        <v>29</v>
      </c>
      <c r="B12" s="3" t="s">
        <v>30</v>
      </c>
      <c r="C12" s="2" t="s">
        <v>31</v>
      </c>
    </row>
    <row r="13" spans="1:3" x14ac:dyDescent="0.25">
      <c r="A13" s="2" t="s">
        <v>32</v>
      </c>
      <c r="B13" s="3" t="s">
        <v>33</v>
      </c>
      <c r="C13" s="2" t="s">
        <v>34</v>
      </c>
    </row>
    <row r="14" spans="1:3" x14ac:dyDescent="0.25">
      <c r="A14" s="4" t="s">
        <v>35</v>
      </c>
      <c r="B14" s="3" t="s">
        <v>36</v>
      </c>
      <c r="C14" s="2" t="s">
        <v>37</v>
      </c>
    </row>
    <row r="15" spans="1:3" x14ac:dyDescent="0.25">
      <c r="A15" s="4" t="s">
        <v>38</v>
      </c>
      <c r="B15" s="3" t="s">
        <v>39</v>
      </c>
      <c r="C15" s="2" t="s">
        <v>40</v>
      </c>
    </row>
    <row r="16" spans="1:3" x14ac:dyDescent="0.25">
      <c r="A16" s="4" t="s">
        <v>41</v>
      </c>
      <c r="B16" s="3" t="s">
        <v>42</v>
      </c>
      <c r="C16" s="2" t="s">
        <v>43</v>
      </c>
    </row>
    <row r="17" spans="1:3" x14ac:dyDescent="0.25">
      <c r="A17" s="4" t="s">
        <v>44</v>
      </c>
      <c r="B17" s="3" t="s">
        <v>45</v>
      </c>
      <c r="C17" s="2" t="s">
        <v>46</v>
      </c>
    </row>
    <row r="18" spans="1:3" x14ac:dyDescent="0.25">
      <c r="A18" s="2" t="s">
        <v>47</v>
      </c>
      <c r="B18" s="3" t="s">
        <v>48</v>
      </c>
      <c r="C18" s="2" t="s">
        <v>49</v>
      </c>
    </row>
    <row r="19" spans="1:3" x14ac:dyDescent="0.25">
      <c r="A19" s="2" t="s">
        <v>50</v>
      </c>
      <c r="B19" s="3" t="s">
        <v>51</v>
      </c>
      <c r="C19" s="2" t="s">
        <v>52</v>
      </c>
    </row>
    <row r="20" spans="1:3" x14ac:dyDescent="0.25">
      <c r="A20" s="4" t="s">
        <v>53</v>
      </c>
      <c r="B20" s="3" t="s">
        <v>54</v>
      </c>
      <c r="C20" s="2" t="s">
        <v>55</v>
      </c>
    </row>
    <row r="21" spans="1:3" x14ac:dyDescent="0.25">
      <c r="A21" s="4" t="s">
        <v>56</v>
      </c>
      <c r="B21" s="3" t="s">
        <v>57</v>
      </c>
      <c r="C21" s="2" t="s">
        <v>58</v>
      </c>
    </row>
    <row r="22" spans="1:3" x14ac:dyDescent="0.25">
      <c r="A22" s="4" t="s">
        <v>59</v>
      </c>
      <c r="B22" s="3" t="s">
        <v>60</v>
      </c>
      <c r="C22" s="2" t="s">
        <v>61</v>
      </c>
    </row>
    <row r="23" spans="1:3" x14ac:dyDescent="0.25">
      <c r="A23" s="4" t="s">
        <v>62</v>
      </c>
      <c r="B23" s="3" t="s">
        <v>63</v>
      </c>
      <c r="C23" s="2" t="s">
        <v>64</v>
      </c>
    </row>
    <row r="24" spans="1:3" x14ac:dyDescent="0.25">
      <c r="A24" s="4" t="s">
        <v>65</v>
      </c>
      <c r="B24" s="3" t="s">
        <v>66</v>
      </c>
      <c r="C24" s="2" t="s">
        <v>67</v>
      </c>
    </row>
    <row r="25" spans="1:3" x14ac:dyDescent="0.25">
      <c r="A25" s="4" t="s">
        <v>68</v>
      </c>
      <c r="B25" s="3" t="s">
        <v>69</v>
      </c>
      <c r="C25" s="2" t="s">
        <v>70</v>
      </c>
    </row>
    <row r="26" spans="1:3" x14ac:dyDescent="0.25">
      <c r="A26" s="4" t="s">
        <v>71</v>
      </c>
      <c r="B26" s="3" t="s">
        <v>72</v>
      </c>
      <c r="C26" s="2" t="s">
        <v>73</v>
      </c>
    </row>
    <row r="27" spans="1:3" x14ac:dyDescent="0.25">
      <c r="A27" s="4" t="s">
        <v>74</v>
      </c>
      <c r="B27" s="3" t="s">
        <v>75</v>
      </c>
      <c r="C27" s="2" t="s">
        <v>76</v>
      </c>
    </row>
    <row r="28" spans="1:3" x14ac:dyDescent="0.25">
      <c r="A28" s="4" t="s">
        <v>77</v>
      </c>
      <c r="B28" s="3" t="s">
        <v>78</v>
      </c>
      <c r="C28" s="2" t="s">
        <v>79</v>
      </c>
    </row>
    <row r="29" spans="1:3" x14ac:dyDescent="0.25">
      <c r="A29" s="4" t="s">
        <v>80</v>
      </c>
      <c r="B29" s="3" t="s">
        <v>81</v>
      </c>
      <c r="C29" s="2" t="s">
        <v>82</v>
      </c>
    </row>
    <row r="30" spans="1:3" x14ac:dyDescent="0.25">
      <c r="A30" s="4" t="s">
        <v>83</v>
      </c>
      <c r="B30" s="3" t="s">
        <v>84</v>
      </c>
      <c r="C30" s="2" t="s">
        <v>85</v>
      </c>
    </row>
    <row r="31" spans="1:3" x14ac:dyDescent="0.25">
      <c r="A31" s="4" t="s">
        <v>86</v>
      </c>
      <c r="B31" s="3" t="s">
        <v>87</v>
      </c>
      <c r="C31" s="2" t="s">
        <v>88</v>
      </c>
    </row>
    <row r="32" spans="1:3" x14ac:dyDescent="0.25">
      <c r="A32" s="4" t="s">
        <v>89</v>
      </c>
      <c r="B32" s="3" t="s">
        <v>90</v>
      </c>
      <c r="C32" s="2" t="s">
        <v>91</v>
      </c>
    </row>
    <row r="33" spans="1:3" x14ac:dyDescent="0.25">
      <c r="A33" s="4" t="s">
        <v>92</v>
      </c>
      <c r="B33" s="3" t="s">
        <v>93</v>
      </c>
      <c r="C33" s="2" t="s">
        <v>94</v>
      </c>
    </row>
    <row r="34" spans="1:3" x14ac:dyDescent="0.25">
      <c r="A34" s="2" t="s">
        <v>95</v>
      </c>
      <c r="B34" s="3" t="s">
        <v>96</v>
      </c>
      <c r="C34" s="2" t="s">
        <v>97</v>
      </c>
    </row>
    <row r="35" spans="1:3" x14ac:dyDescent="0.25">
      <c r="A35" s="2" t="s">
        <v>98</v>
      </c>
      <c r="B35" s="3" t="s">
        <v>99</v>
      </c>
      <c r="C35" s="2" t="s">
        <v>100</v>
      </c>
    </row>
    <row r="36" spans="1:3" x14ac:dyDescent="0.25">
      <c r="A36" s="2" t="s">
        <v>101</v>
      </c>
      <c r="B36" s="3" t="s">
        <v>102</v>
      </c>
      <c r="C36" s="2" t="s">
        <v>103</v>
      </c>
    </row>
    <row r="37" spans="1:3" x14ac:dyDescent="0.25">
      <c r="A37" s="2" t="s">
        <v>104</v>
      </c>
      <c r="B37" s="3" t="s">
        <v>105</v>
      </c>
      <c r="C37" s="2" t="s">
        <v>106</v>
      </c>
    </row>
    <row r="38" spans="1:3" x14ac:dyDescent="0.25">
      <c r="A38" s="4" t="s">
        <v>107</v>
      </c>
      <c r="B38" s="3" t="s">
        <v>108</v>
      </c>
      <c r="C38" s="2" t="s">
        <v>109</v>
      </c>
    </row>
    <row r="39" spans="1:3" x14ac:dyDescent="0.25">
      <c r="A39" s="4" t="s">
        <v>110</v>
      </c>
      <c r="B39" s="3" t="s">
        <v>111</v>
      </c>
      <c r="C39" s="2" t="s">
        <v>112</v>
      </c>
    </row>
    <row r="40" spans="1:3" x14ac:dyDescent="0.25">
      <c r="A40" s="4" t="s">
        <v>113</v>
      </c>
      <c r="B40" s="3" t="s">
        <v>114</v>
      </c>
      <c r="C40" s="2" t="s">
        <v>115</v>
      </c>
    </row>
    <row r="41" spans="1:3" x14ac:dyDescent="0.25">
      <c r="A41" s="4" t="s">
        <v>116</v>
      </c>
      <c r="B41" s="3" t="s">
        <v>117</v>
      </c>
      <c r="C41" s="2" t="s">
        <v>118</v>
      </c>
    </row>
    <row r="42" spans="1:3" x14ac:dyDescent="0.25">
      <c r="A42" s="3" t="s">
        <v>119</v>
      </c>
      <c r="B42" s="3" t="s">
        <v>120</v>
      </c>
      <c r="C42" s="3" t="s">
        <v>121</v>
      </c>
    </row>
    <row r="43" spans="1:3" x14ac:dyDescent="0.25">
      <c r="A43" s="3" t="s">
        <v>122</v>
      </c>
      <c r="B43" s="3" t="s">
        <v>123</v>
      </c>
      <c r="C43" s="3" t="s">
        <v>124</v>
      </c>
    </row>
    <row r="44" spans="1:3" x14ac:dyDescent="0.25">
      <c r="A44" s="3" t="s">
        <v>125</v>
      </c>
      <c r="B44" s="3" t="s">
        <v>126</v>
      </c>
      <c r="C44" s="3" t="s">
        <v>127</v>
      </c>
    </row>
    <row r="45" spans="1:3" x14ac:dyDescent="0.25">
      <c r="A45" s="3" t="s">
        <v>128</v>
      </c>
      <c r="B45" s="3" t="s">
        <v>129</v>
      </c>
      <c r="C45" s="3" t="s">
        <v>130</v>
      </c>
    </row>
    <row r="46" spans="1:3" x14ac:dyDescent="0.25">
      <c r="A46" s="3" t="s">
        <v>131</v>
      </c>
      <c r="B46" s="3" t="s">
        <v>132</v>
      </c>
      <c r="C46" s="3" t="s">
        <v>133</v>
      </c>
    </row>
    <row r="47" spans="1:3" x14ac:dyDescent="0.25">
      <c r="A47" s="3" t="s">
        <v>134</v>
      </c>
      <c r="B47" s="3" t="s">
        <v>135</v>
      </c>
      <c r="C47" s="3" t="s">
        <v>136</v>
      </c>
    </row>
    <row r="48" spans="1:3" x14ac:dyDescent="0.25">
      <c r="A48" s="3" t="s">
        <v>137</v>
      </c>
      <c r="B48" s="3" t="s">
        <v>138</v>
      </c>
      <c r="C48" s="3" t="s">
        <v>139</v>
      </c>
    </row>
    <row r="49" spans="1:3" x14ac:dyDescent="0.25">
      <c r="A49" s="3" t="s">
        <v>140</v>
      </c>
      <c r="B49" s="3" t="s">
        <v>141</v>
      </c>
      <c r="C49" s="3" t="s">
        <v>142</v>
      </c>
    </row>
    <row r="50" spans="1:3" x14ac:dyDescent="0.25">
      <c r="A50" s="3" t="s">
        <v>143</v>
      </c>
      <c r="B50" s="3" t="s">
        <v>144</v>
      </c>
      <c r="C50" s="3" t="s">
        <v>145</v>
      </c>
    </row>
    <row r="51" spans="1:3" x14ac:dyDescent="0.25">
      <c r="A51" s="3" t="s">
        <v>146</v>
      </c>
      <c r="B51" s="3" t="s">
        <v>147</v>
      </c>
      <c r="C51" s="3" t="s">
        <v>148</v>
      </c>
    </row>
    <row r="52" spans="1:3" x14ac:dyDescent="0.25">
      <c r="A52" s="3" t="s">
        <v>149</v>
      </c>
      <c r="B52" s="3" t="s">
        <v>150</v>
      </c>
      <c r="C52" s="3" t="s">
        <v>151</v>
      </c>
    </row>
    <row r="53" spans="1:3" x14ac:dyDescent="0.25">
      <c r="A53" s="3" t="s">
        <v>152</v>
      </c>
      <c r="B53" s="3" t="s">
        <v>153</v>
      </c>
      <c r="C53" s="3" t="s">
        <v>154</v>
      </c>
    </row>
    <row r="54" spans="1:3" x14ac:dyDescent="0.25">
      <c r="A54" s="3" t="s">
        <v>155</v>
      </c>
      <c r="B54" s="3" t="s">
        <v>156</v>
      </c>
      <c r="C54" s="3" t="s">
        <v>157</v>
      </c>
    </row>
    <row r="55" spans="1:3" x14ac:dyDescent="0.25">
      <c r="A55" s="3" t="s">
        <v>158</v>
      </c>
      <c r="B55" s="3" t="s">
        <v>159</v>
      </c>
      <c r="C55" s="3" t="s">
        <v>160</v>
      </c>
    </row>
    <row r="56" spans="1:3" x14ac:dyDescent="0.25">
      <c r="A56" s="3" t="s">
        <v>161</v>
      </c>
      <c r="B56" s="3" t="s">
        <v>162</v>
      </c>
      <c r="C56" s="3" t="s">
        <v>157</v>
      </c>
    </row>
    <row r="57" spans="1:3" x14ac:dyDescent="0.25">
      <c r="A57" s="3" t="s">
        <v>163</v>
      </c>
      <c r="B57" s="3" t="s">
        <v>164</v>
      </c>
      <c r="C57" s="3" t="s">
        <v>165</v>
      </c>
    </row>
    <row r="58" spans="1:3" x14ac:dyDescent="0.25">
      <c r="A58" s="3" t="s">
        <v>166</v>
      </c>
      <c r="B58" s="3" t="s">
        <v>167</v>
      </c>
      <c r="C58" s="3" t="s">
        <v>168</v>
      </c>
    </row>
    <row r="59" spans="1:3" x14ac:dyDescent="0.25">
      <c r="A59" s="3" t="s">
        <v>169</v>
      </c>
      <c r="B59" s="3" t="s">
        <v>170</v>
      </c>
      <c r="C59" s="3" t="s">
        <v>171</v>
      </c>
    </row>
    <row r="60" spans="1:3" x14ac:dyDescent="0.25">
      <c r="A60" s="3" t="s">
        <v>172</v>
      </c>
      <c r="B60" s="3" t="s">
        <v>173</v>
      </c>
      <c r="C60" s="3" t="s">
        <v>174</v>
      </c>
    </row>
    <row r="61" spans="1:3" x14ac:dyDescent="0.25">
      <c r="A61" s="3" t="s">
        <v>175</v>
      </c>
      <c r="B61" s="3" t="s">
        <v>176</v>
      </c>
      <c r="C61" s="3" t="s">
        <v>177</v>
      </c>
    </row>
    <row r="62" spans="1:3" x14ac:dyDescent="0.25">
      <c r="A62" s="3" t="s">
        <v>178</v>
      </c>
      <c r="B62" s="3" t="s">
        <v>179</v>
      </c>
      <c r="C62" s="3" t="s">
        <v>180</v>
      </c>
    </row>
    <row r="63" spans="1:3" x14ac:dyDescent="0.25">
      <c r="A63" s="3" t="s">
        <v>181</v>
      </c>
      <c r="B63" s="3" t="s">
        <v>182</v>
      </c>
      <c r="C63" s="3" t="s">
        <v>183</v>
      </c>
    </row>
    <row r="64" spans="1:3" x14ac:dyDescent="0.25">
      <c r="A64" s="3" t="s">
        <v>184</v>
      </c>
      <c r="B64" s="3" t="s">
        <v>185</v>
      </c>
      <c r="C64" s="3" t="s">
        <v>186</v>
      </c>
    </row>
    <row r="65" spans="1:3" x14ac:dyDescent="0.25">
      <c r="A65" s="3"/>
      <c r="B65" s="3"/>
      <c r="C65" s="3"/>
    </row>
    <row r="66" spans="1:3" x14ac:dyDescent="0.25">
      <c r="A66" s="3"/>
      <c r="B66" s="3"/>
      <c r="C66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A840DB2CE8C4489649783F4772B762" ma:contentTypeVersion="13" ma:contentTypeDescription="Een nieuw document maken." ma:contentTypeScope="" ma:versionID="7b970d8b3d4fc264ad5b6acaaeaae3e2">
  <xsd:schema xmlns:xsd="http://www.w3.org/2001/XMLSchema" xmlns:xs="http://www.w3.org/2001/XMLSchema" xmlns:p="http://schemas.microsoft.com/office/2006/metadata/properties" xmlns:ns3="e1c49926-9a29-4091-b5d4-a08c1ccbc9a2" xmlns:ns4="20b23046-293f-4ba7-b86d-061c1b24aa6a" targetNamespace="http://schemas.microsoft.com/office/2006/metadata/properties" ma:root="true" ma:fieldsID="d84a2ed4e4d5b68d42f169c466676332" ns3:_="" ns4:_="">
    <xsd:import namespace="e1c49926-9a29-4091-b5d4-a08c1ccbc9a2"/>
    <xsd:import namespace="20b23046-293f-4ba7-b86d-061c1b24aa6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c49926-9a29-4091-b5d4-a08c1ccbc9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b23046-293f-4ba7-b86d-061c1b24aa6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1049D32-6580-4473-A205-88C9D0364E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c49926-9a29-4091-b5d4-a08c1ccbc9a2"/>
    <ds:schemaRef ds:uri="20b23046-293f-4ba7-b86d-061c1b24aa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2C37BC8-0418-4321-AFF1-AF0B008B0F0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BBA627-5D42-445C-A065-DBCC1316C214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e1c49926-9a29-4091-b5d4-a08c1ccbc9a2"/>
    <ds:schemaRef ds:uri="http://purl.org/dc/elements/1.1/"/>
    <ds:schemaRef ds:uri="http://schemas.microsoft.com/office/2006/metadata/properties"/>
    <ds:schemaRef ds:uri="http://schemas.microsoft.com/office/2006/documentManagement/types"/>
    <ds:schemaRef ds:uri="20b23046-293f-4ba7-b86d-061c1b24aa6a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Wageningen Universit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inios, Constantinos</dc:creator>
  <cp:keywords/>
  <dc:description/>
  <cp:lastModifiedBy>Patinios, Constantinos</cp:lastModifiedBy>
  <cp:revision/>
  <dcterms:created xsi:type="dcterms:W3CDTF">2021-04-14T19:06:24Z</dcterms:created>
  <dcterms:modified xsi:type="dcterms:W3CDTF">2021-04-23T16:01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A840DB2CE8C4489649783F4772B762</vt:lpwstr>
  </property>
</Properties>
</file>